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900" yWindow="160" windowWidth="15180" windowHeight="11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1" i="1"/>
  <c r="H12" i="1"/>
  <c r="H17" i="1"/>
  <c r="H18" i="1"/>
</calcChain>
</file>

<file path=xl/sharedStrings.xml><?xml version="1.0" encoding="utf-8"?>
<sst xmlns="http://schemas.openxmlformats.org/spreadsheetml/2006/main" count="57" uniqueCount="57">
  <si>
    <t>NM_025781</t>
    <phoneticPr fontId="1"/>
  </si>
  <si>
    <t>Tmem170</t>
  </si>
  <si>
    <t>transmembrane protein 170</t>
  </si>
  <si>
    <t>Bcar1</t>
  </si>
  <si>
    <t>breast cancer anti-estrogen resistance 1</t>
  </si>
  <si>
    <t>Gene_ID</t>
  </si>
  <si>
    <t>Transcript_ID</t>
  </si>
  <si>
    <t>Gene_Symbol</t>
  </si>
  <si>
    <t>Description</t>
    <phoneticPr fontId="1"/>
  </si>
  <si>
    <t>Ratio</t>
    <phoneticPr fontId="1"/>
  </si>
  <si>
    <t>NM_001198839,NM_009954</t>
    <phoneticPr fontId="1"/>
  </si>
  <si>
    <t>NM_011801</t>
  </si>
  <si>
    <t>Cfdp1</t>
  </si>
  <si>
    <t>craniofacial development protein 1</t>
  </si>
  <si>
    <t>NM_007393</t>
  </si>
  <si>
    <t>Actb</t>
  </si>
  <si>
    <t>actin, beta</t>
  </si>
  <si>
    <t>NM_001289726,NM_008084</t>
  </si>
  <si>
    <t>Gapdh</t>
  </si>
  <si>
    <t>glyceraldehyde-3-phosphate dehydrogenase</t>
  </si>
  <si>
    <t>NM_001304266</t>
  </si>
  <si>
    <t>Srcap</t>
  </si>
  <si>
    <t>Snf2-related CREBBP activator protein</t>
  </si>
  <si>
    <t>NM_011296</t>
  </si>
  <si>
    <t>Rps18</t>
  </si>
  <si>
    <t>ribosomal protein S18</t>
  </si>
  <si>
    <t>NM_001304719,NM_009725</t>
  </si>
  <si>
    <t>Atp5f1</t>
  </si>
  <si>
    <t>ATP synthase, H+ transporting, mitochondrial F0 complex, subunit B1</t>
  </si>
  <si>
    <t>NM_018853</t>
  </si>
  <si>
    <t>Rplp1</t>
  </si>
  <si>
    <t>ribosomal protein, large, P1</t>
  </si>
  <si>
    <t>NM_011638</t>
  </si>
  <si>
    <t>Tfrc</t>
  </si>
  <si>
    <t>transferrin receptor</t>
  </si>
  <si>
    <t>NM_023178</t>
  </si>
  <si>
    <t>Dmap1</t>
  </si>
  <si>
    <t>DNA methyltransferase 1-associated protein 1</t>
  </si>
  <si>
    <t>NM_029337,NM_173066</t>
  </si>
  <si>
    <t>Ep400</t>
  </si>
  <si>
    <t>E1A binding protein p400</t>
  </si>
  <si>
    <t>NM_019685</t>
  </si>
  <si>
    <t>Ruvbl1</t>
  </si>
  <si>
    <t>RuvB-like protein 1</t>
  </si>
  <si>
    <t>Ruvbl2</t>
  </si>
  <si>
    <t>RuvB-like protein 2</t>
  </si>
  <si>
    <t>NM_011304</t>
    <phoneticPr fontId="1"/>
  </si>
  <si>
    <t>Cfdp1- K1  RNA_Read_Count</t>
    <phoneticPr fontId="1"/>
  </si>
  <si>
    <t>vdR2-4 RNA_Read_Count</t>
    <phoneticPr fontId="1"/>
  </si>
  <si>
    <t>Cfdp1-K1 RNA_FPKM</t>
    <phoneticPr fontId="1"/>
  </si>
  <si>
    <t>vdR2-4 RNA_FPKM</t>
    <phoneticPr fontId="1"/>
  </si>
  <si>
    <t>II. House keeping genes</t>
    <phoneticPr fontId="1"/>
  </si>
  <si>
    <t>III. Adjacent genes</t>
    <phoneticPr fontId="1"/>
  </si>
  <si>
    <t xml:space="preserve">IV. Chromatin Remodeling </t>
    <phoneticPr fontId="1"/>
  </si>
  <si>
    <t xml:space="preserve">    Complex components</t>
    <phoneticPr fontId="1"/>
  </si>
  <si>
    <t>Category</t>
    <phoneticPr fontId="1"/>
  </si>
  <si>
    <t>I. Target gen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;[Red]0.00"/>
    <numFmt numFmtId="178" formatCode="0.00;&quot;△ &quot;0.00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b/>
      <sz val="11"/>
      <name val="ＭＳ Ｐゴシック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/>
      <right style="thick">
        <color rgb="FFFF0000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5" fillId="0" borderId="4" xfId="0" applyFont="1" applyBorder="1"/>
    <xf numFmtId="0" fontId="0" fillId="0" borderId="4" xfId="0" applyFont="1" applyBorder="1"/>
    <xf numFmtId="177" fontId="0" fillId="0" borderId="0" xfId="0" applyNumberFormat="1" applyAlignment="1">
      <alignment vertical="center"/>
    </xf>
    <xf numFmtId="178" fontId="0" fillId="0" borderId="4" xfId="0" applyNumberFormat="1" applyFont="1" applyBorder="1" applyAlignment="1">
      <alignment horizontal="right"/>
    </xf>
    <xf numFmtId="177" fontId="0" fillId="0" borderId="0" xfId="0" applyNumberFormat="1" applyAlignment="1">
      <alignment vertical="center" wrapText="1"/>
    </xf>
    <xf numFmtId="176" fontId="0" fillId="0" borderId="0" xfId="0" applyNumberFormat="1" applyAlignment="1">
      <alignment vertical="center"/>
    </xf>
    <xf numFmtId="2" fontId="0" fillId="0" borderId="4" xfId="0" applyNumberFormat="1" applyBorder="1"/>
    <xf numFmtId="2" fontId="0" fillId="0" borderId="5" xfId="0" applyNumberFormat="1" applyBorder="1"/>
    <xf numFmtId="0" fontId="0" fillId="0" borderId="0" xfId="0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6" xfId="0" applyBorder="1" applyAlignment="1">
      <alignment horizontal="left" vertical="top" wrapText="1"/>
    </xf>
    <xf numFmtId="0" fontId="0" fillId="2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6" fillId="2" borderId="7" xfId="0" applyFont="1" applyFill="1" applyBorder="1" applyAlignment="1">
      <alignment horizontal="center" vertical="center"/>
    </xf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4"/>
  <sheetViews>
    <sheetView tabSelected="1" topLeftCell="F1" workbookViewId="0">
      <selection activeCell="M11" sqref="M11"/>
    </sheetView>
  </sheetViews>
  <sheetFormatPr baseColWidth="12" defaultRowHeight="18" x14ac:dyDescent="0"/>
  <cols>
    <col min="1" max="1" width="24.5" style="15" customWidth="1"/>
    <col min="2" max="2" width="14" customWidth="1"/>
    <col min="3" max="3" width="42.5" customWidth="1"/>
    <col min="4" max="4" width="15.83203125" customWidth="1"/>
    <col min="5" max="5" width="15.1640625" customWidth="1"/>
    <col min="7" max="7" width="12.6640625" customWidth="1"/>
    <col min="10" max="10" width="26.1640625" customWidth="1"/>
  </cols>
  <sheetData>
    <row r="1" spans="1:10" s="23" customFormat="1" ht="36" customHeight="1" thickBot="1">
      <c r="A1" s="18" t="s">
        <v>55</v>
      </c>
      <c r="B1" s="19" t="s">
        <v>7</v>
      </c>
      <c r="C1" s="19" t="s">
        <v>8</v>
      </c>
      <c r="D1" s="20" t="s">
        <v>47</v>
      </c>
      <c r="E1" s="20" t="s">
        <v>48</v>
      </c>
      <c r="F1" s="20" t="s">
        <v>49</v>
      </c>
      <c r="G1" s="21" t="s">
        <v>50</v>
      </c>
      <c r="H1" s="24" t="s">
        <v>9</v>
      </c>
      <c r="I1" s="22" t="s">
        <v>5</v>
      </c>
      <c r="J1" s="19" t="s">
        <v>6</v>
      </c>
    </row>
    <row r="2" spans="1:10">
      <c r="A2" s="16" t="s">
        <v>56</v>
      </c>
      <c r="B2" s="1" t="s">
        <v>12</v>
      </c>
      <c r="C2" s="1" t="s">
        <v>13</v>
      </c>
      <c r="D2" s="1">
        <v>4695</v>
      </c>
      <c r="E2" s="1">
        <v>7405</v>
      </c>
      <c r="F2" s="1">
        <v>101.75</v>
      </c>
      <c r="G2" s="11">
        <v>136.80000000000001</v>
      </c>
      <c r="H2" s="8">
        <v>0.74</v>
      </c>
      <c r="I2" s="1">
        <v>23837</v>
      </c>
      <c r="J2" s="4" t="s">
        <v>11</v>
      </c>
    </row>
    <row r="3" spans="1:10">
      <c r="B3" s="1"/>
      <c r="C3" s="1"/>
      <c r="D3" s="1"/>
      <c r="E3" s="1"/>
      <c r="F3" s="1"/>
      <c r="G3" s="11"/>
      <c r="H3" s="8"/>
      <c r="I3" s="1"/>
      <c r="J3" s="4"/>
    </row>
    <row r="4" spans="1:10">
      <c r="A4" s="16"/>
      <c r="B4" s="1" t="s">
        <v>15</v>
      </c>
      <c r="C4" s="1" t="s">
        <v>16</v>
      </c>
      <c r="D4" s="1">
        <v>124699</v>
      </c>
      <c r="E4" s="1">
        <v>215890</v>
      </c>
      <c r="F4" s="1">
        <v>1710.18</v>
      </c>
      <c r="G4" s="1">
        <v>2523.81</v>
      </c>
      <c r="H4" s="13">
        <f t="shared" ref="H4:H9" si="0">F4/G4</f>
        <v>0.6776183627135165</v>
      </c>
      <c r="I4" s="1">
        <v>11461</v>
      </c>
      <c r="J4" s="4" t="s">
        <v>14</v>
      </c>
    </row>
    <row r="5" spans="1:10">
      <c r="A5" s="16"/>
      <c r="B5" s="1" t="s">
        <v>18</v>
      </c>
      <c r="C5" s="1" t="s">
        <v>19</v>
      </c>
      <c r="D5" s="1">
        <v>100767</v>
      </c>
      <c r="E5" s="1">
        <v>120417</v>
      </c>
      <c r="F5" s="1">
        <v>1866.048</v>
      </c>
      <c r="G5" s="1">
        <v>1900.81</v>
      </c>
      <c r="H5" s="13">
        <f t="shared" si="0"/>
        <v>0.9817120069864953</v>
      </c>
      <c r="I5" s="1">
        <v>14433</v>
      </c>
      <c r="J5" s="4" t="s">
        <v>17</v>
      </c>
    </row>
    <row r="6" spans="1:10">
      <c r="A6" s="16" t="s">
        <v>51</v>
      </c>
      <c r="B6" s="1" t="s">
        <v>24</v>
      </c>
      <c r="C6" s="1" t="s">
        <v>25</v>
      </c>
      <c r="D6" s="1">
        <v>51959</v>
      </c>
      <c r="E6" s="1">
        <v>61235</v>
      </c>
      <c r="F6" s="1">
        <v>2610.98</v>
      </c>
      <c r="G6" s="1">
        <v>2622.95</v>
      </c>
      <c r="H6" s="13">
        <f t="shared" si="0"/>
        <v>0.99543643607388632</v>
      </c>
      <c r="I6" s="1">
        <v>20084</v>
      </c>
      <c r="J6" s="4" t="s">
        <v>23</v>
      </c>
    </row>
    <row r="7" spans="1:10">
      <c r="A7" s="16"/>
      <c r="B7" s="1" t="s">
        <v>27</v>
      </c>
      <c r="C7" s="1" t="s">
        <v>28</v>
      </c>
      <c r="D7" s="1">
        <v>11985</v>
      </c>
      <c r="E7" s="1">
        <v>15501</v>
      </c>
      <c r="F7" s="1">
        <v>192.29</v>
      </c>
      <c r="G7" s="9">
        <v>212</v>
      </c>
      <c r="H7" s="13">
        <f t="shared" si="0"/>
        <v>0.9070283018867924</v>
      </c>
      <c r="I7" s="1">
        <v>11950</v>
      </c>
      <c r="J7" s="4" t="s">
        <v>26</v>
      </c>
    </row>
    <row r="8" spans="1:10">
      <c r="A8" s="16"/>
      <c r="B8" s="1" t="s">
        <v>33</v>
      </c>
      <c r="C8" s="1" t="s">
        <v>34</v>
      </c>
      <c r="D8" s="1">
        <v>20570</v>
      </c>
      <c r="E8" s="1">
        <v>16231</v>
      </c>
      <c r="F8" s="1">
        <v>110.22</v>
      </c>
      <c r="G8" s="1">
        <v>74.14</v>
      </c>
      <c r="H8" s="13">
        <f t="shared" si="0"/>
        <v>1.486646884272997</v>
      </c>
      <c r="I8" s="1">
        <v>22042</v>
      </c>
      <c r="J8" s="4" t="s">
        <v>32</v>
      </c>
    </row>
    <row r="9" spans="1:10">
      <c r="A9" s="16"/>
      <c r="B9" s="1" t="s">
        <v>30</v>
      </c>
      <c r="C9" s="1" t="s">
        <v>31</v>
      </c>
      <c r="D9" s="1">
        <v>64720</v>
      </c>
      <c r="E9" s="1">
        <v>85314</v>
      </c>
      <c r="F9" s="1">
        <v>3641.42</v>
      </c>
      <c r="G9" s="1">
        <v>4091.66</v>
      </c>
      <c r="H9" s="13">
        <f t="shared" si="0"/>
        <v>0.88996153150555035</v>
      </c>
      <c r="I9" s="1">
        <v>56040</v>
      </c>
      <c r="J9" s="4" t="s">
        <v>29</v>
      </c>
    </row>
    <row r="10" spans="1:10">
      <c r="B10" s="1"/>
      <c r="C10" s="1"/>
      <c r="D10" s="1"/>
      <c r="E10" s="1"/>
      <c r="F10" s="1"/>
      <c r="G10" s="1"/>
      <c r="H10" s="13"/>
      <c r="I10" s="1"/>
      <c r="J10" s="4"/>
    </row>
    <row r="11" spans="1:10">
      <c r="A11" s="16" t="s">
        <v>52</v>
      </c>
      <c r="B11" s="1" t="s">
        <v>1</v>
      </c>
      <c r="C11" s="1" t="s">
        <v>2</v>
      </c>
      <c r="D11" s="1">
        <v>847</v>
      </c>
      <c r="E11" s="1">
        <v>667</v>
      </c>
      <c r="F11" s="1">
        <v>11.47</v>
      </c>
      <c r="G11" s="9">
        <v>7.7</v>
      </c>
      <c r="H11" s="13">
        <f>F11/G11</f>
        <v>1.4896103896103896</v>
      </c>
      <c r="I11" s="1">
        <v>66817</v>
      </c>
      <c r="J11" s="4" t="s">
        <v>0</v>
      </c>
    </row>
    <row r="12" spans="1:10">
      <c r="A12" s="16"/>
      <c r="B12" s="1" t="s">
        <v>3</v>
      </c>
      <c r="C12" s="1" t="s">
        <v>4</v>
      </c>
      <c r="D12" s="1">
        <v>2216</v>
      </c>
      <c r="E12" s="1">
        <v>4631</v>
      </c>
      <c r="F12" s="12">
        <v>18.5</v>
      </c>
      <c r="G12" s="1">
        <v>32.93</v>
      </c>
      <c r="H12" s="13">
        <f>F12/G12</f>
        <v>0.5617977528089888</v>
      </c>
      <c r="I12" s="1">
        <v>12927</v>
      </c>
      <c r="J12" s="4" t="s">
        <v>10</v>
      </c>
    </row>
    <row r="13" spans="1:10">
      <c r="B13" s="1"/>
      <c r="C13" s="1"/>
      <c r="D13" s="1"/>
      <c r="E13" s="1"/>
      <c r="F13" s="1"/>
      <c r="G13" s="11"/>
      <c r="H13" s="8"/>
      <c r="I13" s="1"/>
      <c r="J13" s="4"/>
    </row>
    <row r="14" spans="1:10">
      <c r="A14" s="16"/>
      <c r="B14" s="1" t="s">
        <v>21</v>
      </c>
      <c r="C14" s="1" t="s">
        <v>22</v>
      </c>
      <c r="D14" s="1">
        <v>7499</v>
      </c>
      <c r="E14" s="1">
        <v>7135</v>
      </c>
      <c r="F14" s="1">
        <v>18.11</v>
      </c>
      <c r="G14" s="1">
        <v>14.69</v>
      </c>
      <c r="H14" s="8">
        <v>0.68</v>
      </c>
      <c r="I14" s="1">
        <v>100043597</v>
      </c>
      <c r="J14" s="4" t="s">
        <v>20</v>
      </c>
    </row>
    <row r="15" spans="1:10">
      <c r="A15" s="16"/>
      <c r="B15" s="1" t="s">
        <v>36</v>
      </c>
      <c r="C15" s="1" t="s">
        <v>37</v>
      </c>
      <c r="D15" s="1">
        <v>1175</v>
      </c>
      <c r="E15" s="1">
        <v>1385</v>
      </c>
      <c r="F15" s="1">
        <v>20.440000000000001</v>
      </c>
      <c r="G15" s="1">
        <v>20.54</v>
      </c>
      <c r="H15" s="10">
        <v>1</v>
      </c>
      <c r="I15" s="1">
        <v>66233</v>
      </c>
      <c r="J15" s="4" t="s">
        <v>35</v>
      </c>
    </row>
    <row r="16" spans="1:10">
      <c r="A16" s="17" t="s">
        <v>53</v>
      </c>
      <c r="B16" s="2" t="s">
        <v>39</v>
      </c>
      <c r="C16" s="2" t="s">
        <v>40</v>
      </c>
      <c r="D16" s="2">
        <v>6550</v>
      </c>
      <c r="E16" s="2">
        <v>6830</v>
      </c>
      <c r="F16" s="2">
        <v>15.97</v>
      </c>
      <c r="G16" s="2">
        <v>14.22</v>
      </c>
      <c r="H16" s="7">
        <v>1.1200000000000001</v>
      </c>
      <c r="I16" s="2">
        <v>75560</v>
      </c>
      <c r="J16" s="5" t="s">
        <v>38</v>
      </c>
    </row>
    <row r="17" spans="1:10">
      <c r="A17" s="16" t="s">
        <v>54</v>
      </c>
      <c r="B17" s="1" t="s">
        <v>42</v>
      </c>
      <c r="C17" s="1" t="s">
        <v>43</v>
      </c>
      <c r="D17" s="1">
        <v>6513</v>
      </c>
      <c r="E17" s="1">
        <v>7170</v>
      </c>
      <c r="F17" s="1">
        <v>102.76</v>
      </c>
      <c r="G17" s="1">
        <v>96.42</v>
      </c>
      <c r="H17" s="13">
        <f>F17/G17</f>
        <v>1.0657539929475213</v>
      </c>
      <c r="I17" s="1">
        <v>56505</v>
      </c>
      <c r="J17" s="4" t="s">
        <v>41</v>
      </c>
    </row>
    <row r="18" spans="1:10" ht="19" thickBot="1">
      <c r="A18" s="16"/>
      <c r="B18" s="1" t="s">
        <v>44</v>
      </c>
      <c r="C18" s="1" t="s">
        <v>45</v>
      </c>
      <c r="D18" s="1">
        <v>15960</v>
      </c>
      <c r="E18" s="1">
        <v>19065</v>
      </c>
      <c r="F18" s="9">
        <v>250.9</v>
      </c>
      <c r="G18" s="1">
        <v>255.46</v>
      </c>
      <c r="H18" s="14">
        <f>F18/G18</f>
        <v>0.98214984733422062</v>
      </c>
      <c r="I18" s="1">
        <v>20174</v>
      </c>
      <c r="J18" s="4" t="s">
        <v>46</v>
      </c>
    </row>
    <row r="19" spans="1:10">
      <c r="J19" s="6"/>
    </row>
    <row r="20" spans="1:10">
      <c r="J20" s="6"/>
    </row>
    <row r="21" spans="1:10">
      <c r="J21" s="6"/>
    </row>
    <row r="22" spans="1:10">
      <c r="C22" s="3"/>
      <c r="J22" s="6"/>
    </row>
    <row r="23" spans="1:10">
      <c r="C23" s="3"/>
      <c r="J23" s="6"/>
    </row>
    <row r="24" spans="1:10">
      <c r="J24" s="6"/>
    </row>
  </sheetData>
  <phoneticPr fontId="1"/>
  <pageMargins left="0.70000000000000007" right="0.70000000000000007" top="0.75000000000000011" bottom="0.75000000000000011" header="0.30000000000000004" footer="0.30000000000000004"/>
  <pageSetup paperSize="9" scale="6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washita Shintaro</dc:creator>
  <cp:lastModifiedBy>Iwashita Shintaro</cp:lastModifiedBy>
  <cp:lastPrinted>2019-04-17T05:47:27Z</cp:lastPrinted>
  <dcterms:created xsi:type="dcterms:W3CDTF">2019-04-17T00:43:29Z</dcterms:created>
  <dcterms:modified xsi:type="dcterms:W3CDTF">2019-07-21T09:01:09Z</dcterms:modified>
</cp:coreProperties>
</file>